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/>
  </bookViews>
  <sheets>
    <sheet name="P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1" l="1"/>
  <c r="D2" i="1"/>
  <c r="C2" i="1"/>
  <c r="B2" i="1"/>
  <c r="A3" i="1"/>
  <c r="E3" i="1" s="1"/>
  <c r="B3" i="1" l="1"/>
  <c r="C3" i="1"/>
  <c r="A4" i="1"/>
  <c r="D3" i="1"/>
  <c r="A5" i="1" l="1"/>
  <c r="E4" i="1"/>
  <c r="D4" i="1"/>
  <c r="C4" i="1"/>
  <c r="B4" i="1"/>
  <c r="A6" i="1" l="1"/>
  <c r="E5" i="1"/>
  <c r="D5" i="1"/>
  <c r="C5" i="1"/>
  <c r="B5" i="1"/>
  <c r="A7" i="1" l="1"/>
  <c r="E6" i="1"/>
  <c r="D6" i="1"/>
  <c r="C6" i="1"/>
  <c r="B6" i="1"/>
  <c r="A8" i="1" l="1"/>
  <c r="E7" i="1"/>
  <c r="D7" i="1"/>
  <c r="C7" i="1"/>
  <c r="B7" i="1"/>
  <c r="A9" i="1" l="1"/>
  <c r="E8" i="1"/>
  <c r="D8" i="1"/>
  <c r="C8" i="1"/>
  <c r="B8" i="1"/>
  <c r="A10" i="1" l="1"/>
  <c r="E9" i="1"/>
  <c r="D9" i="1"/>
  <c r="C9" i="1"/>
  <c r="B9" i="1"/>
  <c r="A11" i="1" l="1"/>
  <c r="E10" i="1"/>
  <c r="D10" i="1"/>
  <c r="C10" i="1"/>
  <c r="B10" i="1"/>
  <c r="A12" i="1" l="1"/>
  <c r="E11" i="1"/>
  <c r="D11" i="1"/>
  <c r="C11" i="1"/>
  <c r="B11" i="1"/>
  <c r="A13" i="1" l="1"/>
  <c r="E12" i="1"/>
  <c r="D12" i="1"/>
  <c r="C12" i="1"/>
  <c r="B12" i="1"/>
  <c r="A14" i="1" l="1"/>
  <c r="E13" i="1"/>
  <c r="D13" i="1"/>
  <c r="C13" i="1"/>
  <c r="B13" i="1"/>
  <c r="A15" i="1" l="1"/>
  <c r="E14" i="1"/>
  <c r="D14" i="1"/>
  <c r="C14" i="1"/>
  <c r="B14" i="1"/>
  <c r="A16" i="1" l="1"/>
  <c r="E15" i="1"/>
  <c r="D15" i="1"/>
  <c r="C15" i="1"/>
  <c r="B15" i="1"/>
  <c r="A17" i="1" l="1"/>
  <c r="E16" i="1"/>
  <c r="D16" i="1"/>
  <c r="C16" i="1"/>
  <c r="B16" i="1"/>
  <c r="A18" i="1" l="1"/>
  <c r="E17" i="1"/>
  <c r="D17" i="1"/>
  <c r="C17" i="1"/>
  <c r="B17" i="1"/>
  <c r="A19" i="1" l="1"/>
  <c r="E18" i="1"/>
  <c r="D18" i="1"/>
  <c r="C18" i="1"/>
  <c r="B18" i="1"/>
  <c r="A20" i="1" l="1"/>
  <c r="E19" i="1"/>
  <c r="D19" i="1"/>
  <c r="C19" i="1"/>
  <c r="B19" i="1"/>
  <c r="A21" i="1" l="1"/>
  <c r="E20" i="1"/>
  <c r="D20" i="1"/>
  <c r="C20" i="1"/>
  <c r="B20" i="1"/>
  <c r="A22" i="1" l="1"/>
  <c r="E21" i="1"/>
  <c r="D21" i="1"/>
  <c r="C21" i="1"/>
  <c r="B21" i="1"/>
  <c r="A23" i="1" l="1"/>
  <c r="E22" i="1"/>
  <c r="D22" i="1"/>
  <c r="C22" i="1"/>
  <c r="B22" i="1"/>
  <c r="A24" i="1" l="1"/>
  <c r="E23" i="1"/>
  <c r="D23" i="1"/>
  <c r="C23" i="1"/>
  <c r="B23" i="1"/>
  <c r="A25" i="1" l="1"/>
  <c r="E24" i="1"/>
  <c r="D24" i="1"/>
  <c r="C24" i="1"/>
  <c r="B24" i="1"/>
  <c r="A26" i="1" l="1"/>
  <c r="E25" i="1"/>
  <c r="D25" i="1"/>
  <c r="C25" i="1"/>
  <c r="B25" i="1"/>
  <c r="A27" i="1" l="1"/>
  <c r="E26" i="1"/>
  <c r="D26" i="1"/>
  <c r="C26" i="1"/>
  <c r="B26" i="1"/>
  <c r="A28" i="1" l="1"/>
  <c r="E27" i="1"/>
  <c r="D27" i="1"/>
  <c r="C27" i="1"/>
  <c r="B27" i="1"/>
  <c r="A29" i="1" l="1"/>
  <c r="E28" i="1"/>
  <c r="D28" i="1"/>
  <c r="C28" i="1"/>
  <c r="B28" i="1"/>
  <c r="A30" i="1" l="1"/>
  <c r="E29" i="1"/>
  <c r="D29" i="1"/>
  <c r="C29" i="1"/>
  <c r="B29" i="1"/>
  <c r="A31" i="1" l="1"/>
  <c r="E30" i="1"/>
  <c r="D30" i="1"/>
  <c r="C30" i="1"/>
  <c r="B30" i="1"/>
  <c r="A32" i="1" l="1"/>
  <c r="E31" i="1"/>
  <c r="D31" i="1"/>
  <c r="C31" i="1"/>
  <c r="B31" i="1"/>
  <c r="A33" i="1" l="1"/>
  <c r="E32" i="1"/>
  <c r="D32" i="1"/>
  <c r="C32" i="1"/>
  <c r="B32" i="1"/>
  <c r="A34" i="1" l="1"/>
  <c r="E33" i="1"/>
  <c r="D33" i="1"/>
  <c r="C33" i="1"/>
  <c r="B33" i="1"/>
  <c r="A35" i="1" l="1"/>
  <c r="E34" i="1"/>
  <c r="D34" i="1"/>
  <c r="C34" i="1"/>
  <c r="B34" i="1"/>
  <c r="A36" i="1" l="1"/>
  <c r="E35" i="1"/>
  <c r="D35" i="1"/>
  <c r="C35" i="1"/>
  <c r="B35" i="1"/>
  <c r="A37" i="1" l="1"/>
  <c r="E36" i="1"/>
  <c r="D36" i="1"/>
  <c r="C36" i="1"/>
  <c r="B36" i="1"/>
  <c r="A38" i="1" l="1"/>
  <c r="E37" i="1"/>
  <c r="D37" i="1"/>
  <c r="C37" i="1"/>
  <c r="B37" i="1"/>
  <c r="A39" i="1" l="1"/>
  <c r="E38" i="1"/>
  <c r="D38" i="1"/>
  <c r="C38" i="1"/>
  <c r="B38" i="1"/>
  <c r="A40" i="1" l="1"/>
  <c r="E39" i="1"/>
  <c r="D39" i="1"/>
  <c r="C39" i="1"/>
  <c r="B39" i="1"/>
  <c r="A41" i="1" l="1"/>
  <c r="E40" i="1"/>
  <c r="D40" i="1"/>
  <c r="C40" i="1"/>
  <c r="B40" i="1"/>
  <c r="A42" i="1" l="1"/>
  <c r="E41" i="1"/>
  <c r="D41" i="1"/>
  <c r="C41" i="1"/>
  <c r="B41" i="1"/>
  <c r="A43" i="1" l="1"/>
  <c r="E42" i="1"/>
  <c r="D42" i="1"/>
  <c r="C42" i="1"/>
  <c r="B42" i="1"/>
  <c r="A44" i="1" l="1"/>
  <c r="E43" i="1"/>
  <c r="D43" i="1"/>
  <c r="C43" i="1"/>
  <c r="B43" i="1"/>
  <c r="A45" i="1" l="1"/>
  <c r="E44" i="1"/>
  <c r="D44" i="1"/>
  <c r="C44" i="1"/>
  <c r="B44" i="1"/>
  <c r="A46" i="1" l="1"/>
  <c r="E45" i="1"/>
  <c r="D45" i="1"/>
  <c r="C45" i="1"/>
  <c r="B45" i="1"/>
  <c r="A47" i="1" l="1"/>
  <c r="E46" i="1"/>
  <c r="D46" i="1"/>
  <c r="C46" i="1"/>
  <c r="B46" i="1"/>
  <c r="A48" i="1" l="1"/>
  <c r="E47" i="1"/>
  <c r="D47" i="1"/>
  <c r="C47" i="1"/>
  <c r="B47" i="1"/>
  <c r="A49" i="1" l="1"/>
  <c r="E48" i="1"/>
  <c r="D48" i="1"/>
  <c r="C48" i="1"/>
  <c r="B48" i="1"/>
  <c r="A50" i="1" l="1"/>
  <c r="E49" i="1"/>
  <c r="D49" i="1"/>
  <c r="C49" i="1"/>
  <c r="B49" i="1"/>
  <c r="A51" i="1" l="1"/>
  <c r="E50" i="1"/>
  <c r="D50" i="1"/>
  <c r="C50" i="1"/>
  <c r="B50" i="1"/>
  <c r="E51" i="1" l="1"/>
  <c r="A52" i="1"/>
  <c r="D51" i="1"/>
  <c r="C51" i="1"/>
  <c r="B51" i="1"/>
  <c r="E52" i="1" l="1"/>
  <c r="D52" i="1"/>
  <c r="C52" i="1"/>
  <c r="B52" i="1"/>
</calcChain>
</file>

<file path=xl/sharedStrings.xml><?xml version="1.0" encoding="utf-8"?>
<sst xmlns="http://schemas.openxmlformats.org/spreadsheetml/2006/main" count="16" uniqueCount="16">
  <si>
    <t>bites</t>
  </si>
  <si>
    <t>1% inf</t>
  </si>
  <si>
    <t>20% inf</t>
  </si>
  <si>
    <t>30% inf</t>
  </si>
  <si>
    <t>10% inf</t>
  </si>
  <si>
    <t>site</t>
  </si>
  <si>
    <t>nymphs/mouse</t>
  </si>
  <si>
    <t>WI</t>
  </si>
  <si>
    <t>MA</t>
  </si>
  <si>
    <t>RI</t>
  </si>
  <si>
    <t>NJ</t>
  </si>
  <si>
    <t>NC</t>
  </si>
  <si>
    <t>TN</t>
  </si>
  <si>
    <t>SC</t>
  </si>
  <si>
    <t>AL</t>
  </si>
  <si>
    <t>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abSelected="1" zoomScaleNormal="100" workbookViewId="0">
      <selection activeCell="N18" sqref="N18"/>
    </sheetView>
  </sheetViews>
  <sheetFormatPr defaultRowHeight="15" x14ac:dyDescent="0.25"/>
  <sheetData>
    <row r="1" spans="1:9" x14ac:dyDescent="0.25">
      <c r="A1" s="1" t="s">
        <v>0</v>
      </c>
      <c r="B1" s="1" t="s">
        <v>1</v>
      </c>
      <c r="C1" s="1" t="s">
        <v>4</v>
      </c>
      <c r="D1" s="1" t="s">
        <v>2</v>
      </c>
      <c r="E1" s="1" t="s">
        <v>3</v>
      </c>
      <c r="H1" s="1" t="s">
        <v>5</v>
      </c>
      <c r="I1" s="1" t="s">
        <v>6</v>
      </c>
    </row>
    <row r="2" spans="1:9" x14ac:dyDescent="0.25">
      <c r="A2">
        <v>0</v>
      </c>
      <c r="B2" s="2">
        <f>1-((1-0.01)^A2)</f>
        <v>0</v>
      </c>
      <c r="C2" s="2">
        <f>1-((1-0.1)^A2)</f>
        <v>0</v>
      </c>
      <c r="D2" s="2">
        <f>1-((1-0.2)^A2)</f>
        <v>0</v>
      </c>
      <c r="E2" s="2">
        <f>1-((1-0.3)^A2)</f>
        <v>0</v>
      </c>
      <c r="H2" t="s">
        <v>7</v>
      </c>
      <c r="I2">
        <v>23.1</v>
      </c>
    </row>
    <row r="3" spans="1:9" x14ac:dyDescent="0.25">
      <c r="A3">
        <f>A2+0.5</f>
        <v>0.5</v>
      </c>
      <c r="B3" s="2">
        <f t="shared" ref="B3:B52" si="0">1-((1-0.01)^A3)</f>
        <v>5.0125628933800348E-3</v>
      </c>
      <c r="C3" s="2">
        <f t="shared" ref="C3:C52" si="1">1-((1-0.1)^A3)</f>
        <v>5.1316701949486232E-2</v>
      </c>
      <c r="D3" s="2">
        <f t="shared" ref="D3:D52" si="2">1-((1-0.2)^A3)</f>
        <v>0.10557280900008414</v>
      </c>
      <c r="E3" s="2">
        <f t="shared" ref="E3:E52" si="3">1-((1-0.3)^A3)</f>
        <v>0.16333997346592444</v>
      </c>
      <c r="H3" t="s">
        <v>8</v>
      </c>
      <c r="I3">
        <v>9.4</v>
      </c>
    </row>
    <row r="4" spans="1:9" x14ac:dyDescent="0.25">
      <c r="A4">
        <f t="shared" ref="A4:A51" si="4">A3+0.5</f>
        <v>1</v>
      </c>
      <c r="B4" s="2">
        <f t="shared" si="0"/>
        <v>1.0000000000000009E-2</v>
      </c>
      <c r="C4" s="2">
        <f t="shared" si="1"/>
        <v>9.9999999999999978E-2</v>
      </c>
      <c r="D4" s="2">
        <f t="shared" si="2"/>
        <v>0.19999999999999996</v>
      </c>
      <c r="E4" s="2">
        <f t="shared" si="3"/>
        <v>0.30000000000000004</v>
      </c>
      <c r="H4" t="s">
        <v>9</v>
      </c>
      <c r="I4">
        <v>10.1</v>
      </c>
    </row>
    <row r="5" spans="1:9" x14ac:dyDescent="0.25">
      <c r="A5">
        <f t="shared" si="4"/>
        <v>1.5</v>
      </c>
      <c r="B5" s="2">
        <f t="shared" si="0"/>
        <v>1.4962437264446238E-2</v>
      </c>
      <c r="C5" s="2">
        <f t="shared" si="1"/>
        <v>0.14618503175453756</v>
      </c>
      <c r="D5" s="2">
        <f t="shared" si="2"/>
        <v>0.28445824720006729</v>
      </c>
      <c r="E5" s="2">
        <f t="shared" si="3"/>
        <v>0.41433798142614719</v>
      </c>
      <c r="H5" t="s">
        <v>10</v>
      </c>
      <c r="I5">
        <v>3.3</v>
      </c>
    </row>
    <row r="6" spans="1:9" x14ac:dyDescent="0.25">
      <c r="A6">
        <f t="shared" si="4"/>
        <v>2</v>
      </c>
      <c r="B6" s="2">
        <f t="shared" si="0"/>
        <v>1.9900000000000029E-2</v>
      </c>
      <c r="C6" s="2">
        <f t="shared" si="1"/>
        <v>0.18999999999999995</v>
      </c>
      <c r="D6" s="2">
        <f t="shared" si="2"/>
        <v>0.35999999999999988</v>
      </c>
      <c r="E6" s="2">
        <f t="shared" si="3"/>
        <v>0.51</v>
      </c>
      <c r="H6" t="s">
        <v>11</v>
      </c>
      <c r="I6">
        <v>0.9</v>
      </c>
    </row>
    <row r="7" spans="1:9" x14ac:dyDescent="0.25">
      <c r="A7">
        <f t="shared" si="4"/>
        <v>2.5</v>
      </c>
      <c r="B7" s="2">
        <f t="shared" si="0"/>
        <v>2.4812812891801816E-2</v>
      </c>
      <c r="C7" s="2">
        <f t="shared" si="1"/>
        <v>0.23156652857908377</v>
      </c>
      <c r="D7" s="2">
        <f t="shared" si="2"/>
        <v>0.42756659776005379</v>
      </c>
      <c r="E7" s="2">
        <f t="shared" si="3"/>
        <v>0.59003658699830308</v>
      </c>
      <c r="H7" t="s">
        <v>12</v>
      </c>
      <c r="I7">
        <v>1.1000000000000001</v>
      </c>
    </row>
    <row r="8" spans="1:9" x14ac:dyDescent="0.25">
      <c r="A8">
        <f t="shared" si="4"/>
        <v>3</v>
      </c>
      <c r="B8" s="2">
        <f t="shared" si="0"/>
        <v>2.9701000000000088E-2</v>
      </c>
      <c r="C8" s="2">
        <f t="shared" si="1"/>
        <v>0.27099999999999991</v>
      </c>
      <c r="D8" s="2">
        <f t="shared" si="2"/>
        <v>0.48799999999999988</v>
      </c>
      <c r="E8" s="2">
        <f t="shared" si="3"/>
        <v>0.65700000000000003</v>
      </c>
      <c r="H8" t="s">
        <v>13</v>
      </c>
      <c r="I8">
        <v>8.4</v>
      </c>
    </row>
    <row r="9" spans="1:9" x14ac:dyDescent="0.25">
      <c r="A9">
        <f t="shared" si="4"/>
        <v>3.5</v>
      </c>
      <c r="B9" s="2">
        <f t="shared" si="0"/>
        <v>3.4564684762883768E-2</v>
      </c>
      <c r="C9" s="2">
        <f t="shared" si="1"/>
        <v>0.3084098757211754</v>
      </c>
      <c r="D9" s="2">
        <f t="shared" si="2"/>
        <v>0.54205327820804294</v>
      </c>
      <c r="E9" s="2">
        <f t="shared" si="3"/>
        <v>0.71302561089881222</v>
      </c>
      <c r="H9" t="s">
        <v>14</v>
      </c>
      <c r="I9">
        <v>0</v>
      </c>
    </row>
    <row r="10" spans="1:9" x14ac:dyDescent="0.25">
      <c r="A10">
        <f t="shared" si="4"/>
        <v>4</v>
      </c>
      <c r="B10" s="2">
        <f t="shared" si="0"/>
        <v>3.9403990000000055E-2</v>
      </c>
      <c r="C10" s="2">
        <f t="shared" si="1"/>
        <v>0.34389999999999987</v>
      </c>
      <c r="D10" s="2">
        <f t="shared" si="2"/>
        <v>0.59039999999999981</v>
      </c>
      <c r="E10" s="2">
        <f t="shared" si="3"/>
        <v>0.75990000000000002</v>
      </c>
      <c r="H10" t="s">
        <v>15</v>
      </c>
      <c r="I10">
        <v>0.6</v>
      </c>
    </row>
    <row r="11" spans="1:9" x14ac:dyDescent="0.25">
      <c r="A11">
        <f t="shared" si="4"/>
        <v>4.5</v>
      </c>
      <c r="B11" s="2">
        <f t="shared" si="0"/>
        <v>4.4219037915254944E-2</v>
      </c>
      <c r="C11" s="2">
        <f t="shared" si="1"/>
        <v>0.37756888814905787</v>
      </c>
      <c r="D11" s="2">
        <f t="shared" si="2"/>
        <v>0.63364262256643444</v>
      </c>
      <c r="E11" s="2">
        <f t="shared" si="3"/>
        <v>0.79911792762916856</v>
      </c>
    </row>
    <row r="12" spans="1:9" x14ac:dyDescent="0.25">
      <c r="A12">
        <f t="shared" si="4"/>
        <v>5</v>
      </c>
      <c r="B12" s="2">
        <f t="shared" si="0"/>
        <v>4.9009950100000088E-2</v>
      </c>
      <c r="C12" s="2">
        <f t="shared" si="1"/>
        <v>0.40950999999999982</v>
      </c>
      <c r="D12" s="2">
        <f t="shared" si="2"/>
        <v>0.67231999999999981</v>
      </c>
      <c r="E12" s="2">
        <f t="shared" si="3"/>
        <v>0.83193000000000006</v>
      </c>
    </row>
    <row r="13" spans="1:9" x14ac:dyDescent="0.25">
      <c r="A13">
        <f t="shared" si="4"/>
        <v>5.5</v>
      </c>
      <c r="B13" s="2">
        <f t="shared" si="0"/>
        <v>5.3776847536102457E-2</v>
      </c>
      <c r="C13" s="2">
        <f t="shared" si="1"/>
        <v>0.43981199933415205</v>
      </c>
      <c r="D13" s="2">
        <f t="shared" si="2"/>
        <v>0.70691409805314742</v>
      </c>
      <c r="E13" s="2">
        <f t="shared" si="3"/>
        <v>0.85938254934041791</v>
      </c>
    </row>
    <row r="14" spans="1:9" x14ac:dyDescent="0.25">
      <c r="A14">
        <f t="shared" si="4"/>
        <v>6</v>
      </c>
      <c r="B14" s="2">
        <f t="shared" si="0"/>
        <v>5.8519850599000112E-2</v>
      </c>
      <c r="C14" s="2">
        <f t="shared" si="1"/>
        <v>0.46855899999999984</v>
      </c>
      <c r="D14" s="2">
        <f t="shared" si="2"/>
        <v>0.73785599999999985</v>
      </c>
      <c r="E14" s="2">
        <f t="shared" si="3"/>
        <v>0.88235100000000011</v>
      </c>
    </row>
    <row r="15" spans="1:9" x14ac:dyDescent="0.25">
      <c r="A15">
        <f t="shared" si="4"/>
        <v>6.5</v>
      </c>
      <c r="B15" s="2">
        <f t="shared" si="0"/>
        <v>6.3239079060741443E-2</v>
      </c>
      <c r="C15" s="2">
        <f t="shared" si="1"/>
        <v>0.49583079940073682</v>
      </c>
      <c r="D15" s="2">
        <f t="shared" si="2"/>
        <v>0.765531278442518</v>
      </c>
      <c r="E15" s="2">
        <f t="shared" si="3"/>
        <v>0.90156778453829256</v>
      </c>
    </row>
    <row r="16" spans="1:9" x14ac:dyDescent="0.25">
      <c r="A16">
        <f t="shared" si="4"/>
        <v>7</v>
      </c>
      <c r="B16" s="2">
        <f t="shared" si="0"/>
        <v>6.7934652093010084E-2</v>
      </c>
      <c r="C16" s="2">
        <f t="shared" si="1"/>
        <v>0.52170309999999986</v>
      </c>
      <c r="D16" s="2">
        <f t="shared" si="2"/>
        <v>0.79028479999999979</v>
      </c>
      <c r="E16" s="2">
        <f t="shared" si="3"/>
        <v>0.91764570000000001</v>
      </c>
    </row>
    <row r="17" spans="1:5" x14ac:dyDescent="0.25">
      <c r="A17">
        <f t="shared" si="4"/>
        <v>7.5</v>
      </c>
      <c r="B17" s="2">
        <f t="shared" si="0"/>
        <v>7.2606688270134057E-2</v>
      </c>
      <c r="C17" s="2">
        <f t="shared" si="1"/>
        <v>0.54624771946066319</v>
      </c>
      <c r="D17" s="2">
        <f t="shared" si="2"/>
        <v>0.8124250227540144</v>
      </c>
      <c r="E17" s="2">
        <f t="shared" si="3"/>
        <v>0.93109744917680481</v>
      </c>
    </row>
    <row r="18" spans="1:5" x14ac:dyDescent="0.25">
      <c r="A18">
        <f t="shared" si="4"/>
        <v>8</v>
      </c>
      <c r="B18" s="2">
        <f t="shared" si="0"/>
        <v>7.7255305572080046E-2</v>
      </c>
      <c r="C18" s="2">
        <f t="shared" si="1"/>
        <v>0.56953278999999979</v>
      </c>
      <c r="D18" s="2">
        <f t="shared" si="2"/>
        <v>0.83222783999999983</v>
      </c>
      <c r="E18" s="2">
        <f t="shared" si="3"/>
        <v>0.94235199000000003</v>
      </c>
    </row>
    <row r="19" spans="1:5" x14ac:dyDescent="0.25">
      <c r="A19">
        <f t="shared" si="4"/>
        <v>8.5</v>
      </c>
      <c r="B19" s="2">
        <f t="shared" si="0"/>
        <v>8.1880621387432684E-2</v>
      </c>
      <c r="C19" s="2">
        <f t="shared" si="1"/>
        <v>0.59162294751459688</v>
      </c>
      <c r="D19" s="2">
        <f t="shared" si="2"/>
        <v>0.84994001820321152</v>
      </c>
      <c r="E19" s="2">
        <f t="shared" si="3"/>
        <v>0.95176821442376336</v>
      </c>
    </row>
    <row r="20" spans="1:5" x14ac:dyDescent="0.25">
      <c r="A20">
        <f t="shared" si="4"/>
        <v>9</v>
      </c>
      <c r="B20" s="2">
        <f t="shared" si="0"/>
        <v>8.6482752516359285E-2</v>
      </c>
      <c r="C20" s="2">
        <f t="shared" si="1"/>
        <v>0.61257951099999985</v>
      </c>
      <c r="D20" s="2">
        <f t="shared" si="2"/>
        <v>0.86578227199999991</v>
      </c>
      <c r="E20" s="2">
        <f t="shared" si="3"/>
        <v>0.95964639299999999</v>
      </c>
    </row>
    <row r="21" spans="1:5" x14ac:dyDescent="0.25">
      <c r="A21">
        <f t="shared" si="4"/>
        <v>9.5</v>
      </c>
      <c r="B21" s="2">
        <f t="shared" si="0"/>
        <v>9.106181517355838E-2</v>
      </c>
      <c r="C21" s="2">
        <f t="shared" si="1"/>
        <v>0.63246065276313712</v>
      </c>
      <c r="D21" s="2">
        <f t="shared" si="2"/>
        <v>0.87995201456256922</v>
      </c>
      <c r="E21" s="2">
        <f t="shared" si="3"/>
        <v>0.96623775009663437</v>
      </c>
    </row>
    <row r="22" spans="1:5" x14ac:dyDescent="0.25">
      <c r="A22">
        <f t="shared" si="4"/>
        <v>10</v>
      </c>
      <c r="B22" s="2">
        <f t="shared" si="0"/>
        <v>9.5617924991195702E-2</v>
      </c>
      <c r="C22" s="2">
        <f t="shared" si="1"/>
        <v>0.65132155989999985</v>
      </c>
      <c r="D22" s="2">
        <f t="shared" si="2"/>
        <v>0.89262581759999993</v>
      </c>
      <c r="E22" s="2">
        <f t="shared" si="3"/>
        <v>0.97175247510000007</v>
      </c>
    </row>
    <row r="23" spans="1:5" x14ac:dyDescent="0.25">
      <c r="A23">
        <f t="shared" si="4"/>
        <v>10.5</v>
      </c>
      <c r="B23" s="2">
        <f t="shared" si="0"/>
        <v>0.10015119702182274</v>
      </c>
      <c r="C23" s="2">
        <f t="shared" si="1"/>
        <v>0.66921458748682339</v>
      </c>
      <c r="D23" s="2">
        <f t="shared" si="2"/>
        <v>0.90396161165005529</v>
      </c>
      <c r="E23" s="2">
        <f t="shared" si="3"/>
        <v>0.97636642506764404</v>
      </c>
    </row>
    <row r="24" spans="1:5" x14ac:dyDescent="0.25">
      <c r="A24">
        <f t="shared" si="4"/>
        <v>11</v>
      </c>
      <c r="B24" s="2">
        <f t="shared" si="0"/>
        <v>0.10466174574128373</v>
      </c>
      <c r="C24" s="2">
        <f t="shared" si="1"/>
        <v>0.68618940390999983</v>
      </c>
      <c r="D24" s="2">
        <f t="shared" si="2"/>
        <v>0.91410065407999985</v>
      </c>
      <c r="E24" s="2">
        <f t="shared" si="3"/>
        <v>0.98022673257000004</v>
      </c>
    </row>
    <row r="25" spans="1:5" x14ac:dyDescent="0.25">
      <c r="A25">
        <f t="shared" si="4"/>
        <v>11.5</v>
      </c>
      <c r="B25" s="2">
        <f t="shared" si="0"/>
        <v>0.10914968505160461</v>
      </c>
      <c r="C25" s="2">
        <f t="shared" si="1"/>
        <v>0.70229312873814109</v>
      </c>
      <c r="D25" s="2">
        <f t="shared" si="2"/>
        <v>0.92316928932004427</v>
      </c>
      <c r="E25" s="2">
        <f t="shared" si="3"/>
        <v>0.98345649754735087</v>
      </c>
    </row>
    <row r="26" spans="1:5" x14ac:dyDescent="0.25">
      <c r="A26">
        <f t="shared" si="4"/>
        <v>12</v>
      </c>
      <c r="B26" s="2">
        <f t="shared" si="0"/>
        <v>0.11361512828387088</v>
      </c>
      <c r="C26" s="2">
        <f t="shared" si="1"/>
        <v>0.71757046351899989</v>
      </c>
      <c r="D26" s="2">
        <f t="shared" si="2"/>
        <v>0.9312805232639999</v>
      </c>
      <c r="E26" s="2">
        <f t="shared" si="3"/>
        <v>0.98615871279900003</v>
      </c>
    </row>
    <row r="27" spans="1:5" x14ac:dyDescent="0.25">
      <c r="A27">
        <f t="shared" si="4"/>
        <v>12.5</v>
      </c>
      <c r="B27" s="2">
        <f t="shared" si="0"/>
        <v>0.11805818820108849</v>
      </c>
      <c r="C27" s="2">
        <f t="shared" si="1"/>
        <v>0.73206381586432689</v>
      </c>
      <c r="D27" s="2">
        <f t="shared" si="2"/>
        <v>0.93853543145603546</v>
      </c>
      <c r="E27" s="2">
        <f t="shared" si="3"/>
        <v>0.9884195482831456</v>
      </c>
    </row>
    <row r="28" spans="1:5" x14ac:dyDescent="0.25">
      <c r="A28">
        <f t="shared" si="4"/>
        <v>13</v>
      </c>
      <c r="B28" s="2">
        <f t="shared" si="0"/>
        <v>0.12247897700103227</v>
      </c>
      <c r="C28" s="2">
        <f t="shared" si="1"/>
        <v>0.74581341716709981</v>
      </c>
      <c r="D28" s="2">
        <f t="shared" si="2"/>
        <v>0.9450244186111999</v>
      </c>
      <c r="E28" s="2">
        <f t="shared" si="3"/>
        <v>0.99031109895930003</v>
      </c>
    </row>
    <row r="29" spans="1:5" x14ac:dyDescent="0.25">
      <c r="A29">
        <f t="shared" si="4"/>
        <v>13.5</v>
      </c>
      <c r="B29" s="2">
        <f t="shared" si="0"/>
        <v>0.12687760631907763</v>
      </c>
      <c r="C29" s="2">
        <f t="shared" si="1"/>
        <v>0.75885743427789421</v>
      </c>
      <c r="D29" s="2">
        <f t="shared" si="2"/>
        <v>0.95082834516482828</v>
      </c>
      <c r="E29" s="2">
        <f t="shared" si="3"/>
        <v>0.99189368379820186</v>
      </c>
    </row>
    <row r="30" spans="1:5" x14ac:dyDescent="0.25">
      <c r="A30">
        <f t="shared" si="4"/>
        <v>14</v>
      </c>
      <c r="B30" s="2">
        <f t="shared" si="0"/>
        <v>0.13125418723102189</v>
      </c>
      <c r="C30" s="2">
        <f t="shared" si="1"/>
        <v>0.77123207545038985</v>
      </c>
      <c r="D30" s="2">
        <f t="shared" si="2"/>
        <v>0.95601953488895997</v>
      </c>
      <c r="E30" s="2">
        <f t="shared" si="3"/>
        <v>0.99321776927150995</v>
      </c>
    </row>
    <row r="31" spans="1:5" x14ac:dyDescent="0.25">
      <c r="A31">
        <f t="shared" si="4"/>
        <v>14.5</v>
      </c>
      <c r="B31" s="2">
        <f t="shared" si="0"/>
        <v>0.13560883025588688</v>
      </c>
      <c r="C31" s="2">
        <f t="shared" si="1"/>
        <v>0.78297169085010476</v>
      </c>
      <c r="D31" s="2">
        <f t="shared" si="2"/>
        <v>0.96066267613186263</v>
      </c>
      <c r="E31" s="2">
        <f t="shared" si="3"/>
        <v>0.99432557865874138</v>
      </c>
    </row>
    <row r="32" spans="1:5" x14ac:dyDescent="0.25">
      <c r="A32">
        <f t="shared" si="4"/>
        <v>15</v>
      </c>
      <c r="B32" s="2">
        <f t="shared" si="0"/>
        <v>0.13994164535871167</v>
      </c>
      <c r="C32" s="2">
        <f t="shared" si="1"/>
        <v>0.79410886790535085</v>
      </c>
      <c r="D32" s="2">
        <f t="shared" si="2"/>
        <v>0.96481562791116793</v>
      </c>
      <c r="E32" s="2">
        <f t="shared" si="3"/>
        <v>0.99525243849005696</v>
      </c>
    </row>
    <row r="33" spans="1:5" x14ac:dyDescent="0.25">
      <c r="A33">
        <f t="shared" si="4"/>
        <v>15.5</v>
      </c>
      <c r="B33" s="2">
        <f t="shared" si="0"/>
        <v>0.14425274195332805</v>
      </c>
      <c r="C33" s="2">
        <f t="shared" si="1"/>
        <v>0.80467452176509435</v>
      </c>
      <c r="D33" s="2">
        <f t="shared" si="2"/>
        <v>0.96853014090549017</v>
      </c>
      <c r="E33" s="2">
        <f t="shared" si="3"/>
        <v>0.99602790506111893</v>
      </c>
    </row>
    <row r="34" spans="1:5" x14ac:dyDescent="0.25">
      <c r="A34">
        <f t="shared" si="4"/>
        <v>16</v>
      </c>
      <c r="B34" s="2">
        <f t="shared" si="0"/>
        <v>0.14854222890512458</v>
      </c>
      <c r="C34" s="2">
        <f t="shared" si="1"/>
        <v>0.81469798111481573</v>
      </c>
      <c r="D34" s="2">
        <f t="shared" si="2"/>
        <v>0.97185250232893439</v>
      </c>
      <c r="E34" s="2">
        <f t="shared" si="3"/>
        <v>0.99667670694303989</v>
      </c>
    </row>
    <row r="35" spans="1:5" x14ac:dyDescent="0.25">
      <c r="A35">
        <f t="shared" si="4"/>
        <v>16.5</v>
      </c>
      <c r="B35" s="2">
        <f t="shared" si="0"/>
        <v>0.15281021453379473</v>
      </c>
      <c r="C35" s="2">
        <f t="shared" si="1"/>
        <v>0.82420706958858492</v>
      </c>
      <c r="D35" s="2">
        <f t="shared" si="2"/>
        <v>0.97482411272439207</v>
      </c>
      <c r="E35" s="2">
        <f t="shared" si="3"/>
        <v>0.99721953354278325</v>
      </c>
    </row>
    <row r="36" spans="1:5" x14ac:dyDescent="0.25">
      <c r="A36">
        <f t="shared" si="4"/>
        <v>17</v>
      </c>
      <c r="B36" s="2">
        <f t="shared" si="0"/>
        <v>0.15705680661607335</v>
      </c>
      <c r="C36" s="2">
        <f t="shared" si="1"/>
        <v>0.83322818300333412</v>
      </c>
      <c r="D36" s="2">
        <f t="shared" si="2"/>
        <v>0.97748200186314749</v>
      </c>
      <c r="E36" s="2">
        <f t="shared" si="3"/>
        <v>0.99767369486012791</v>
      </c>
    </row>
    <row r="37" spans="1:5" x14ac:dyDescent="0.25">
      <c r="A37">
        <f t="shared" si="4"/>
        <v>17.5</v>
      </c>
      <c r="B37" s="2">
        <f t="shared" si="0"/>
        <v>0.1612821123884568</v>
      </c>
      <c r="C37" s="2">
        <f t="shared" si="1"/>
        <v>0.84178636262972639</v>
      </c>
      <c r="D37" s="2">
        <f t="shared" si="2"/>
        <v>0.97985929017951368</v>
      </c>
      <c r="E37" s="2">
        <f t="shared" si="3"/>
        <v>0.99805367347994833</v>
      </c>
    </row>
    <row r="38" spans="1:5" x14ac:dyDescent="0.25">
      <c r="A38">
        <f t="shared" si="4"/>
        <v>18</v>
      </c>
      <c r="B38" s="2">
        <f t="shared" si="0"/>
        <v>0.16548623854991262</v>
      </c>
      <c r="C38" s="2">
        <f t="shared" si="1"/>
        <v>0.84990536470300082</v>
      </c>
      <c r="D38" s="2">
        <f t="shared" si="2"/>
        <v>0.98198560149051795</v>
      </c>
      <c r="E38" s="2">
        <f t="shared" si="3"/>
        <v>0.99837158640208956</v>
      </c>
    </row>
    <row r="39" spans="1:5" x14ac:dyDescent="0.25">
      <c r="A39">
        <f t="shared" si="4"/>
        <v>18.5</v>
      </c>
      <c r="B39" s="2">
        <f t="shared" si="0"/>
        <v>0.1696692912645722</v>
      </c>
      <c r="C39" s="2">
        <f t="shared" si="1"/>
        <v>0.85760772636675375</v>
      </c>
      <c r="D39" s="2">
        <f t="shared" si="2"/>
        <v>0.98388743214361096</v>
      </c>
      <c r="E39" s="2">
        <f t="shared" si="3"/>
        <v>0.99863757143596377</v>
      </c>
    </row>
    <row r="40" spans="1:5" x14ac:dyDescent="0.25">
      <c r="A40">
        <f t="shared" si="4"/>
        <v>19</v>
      </c>
      <c r="B40" s="2">
        <f t="shared" si="0"/>
        <v>0.17383137616441358</v>
      </c>
      <c r="C40" s="2">
        <f t="shared" si="1"/>
        <v>0.86491482823270061</v>
      </c>
      <c r="D40" s="2">
        <f t="shared" si="2"/>
        <v>0.98558848119241438</v>
      </c>
      <c r="E40" s="2">
        <f t="shared" si="3"/>
        <v>0.99886011048146273</v>
      </c>
    </row>
    <row r="41" spans="1:5" x14ac:dyDescent="0.25">
      <c r="A41">
        <f t="shared" si="4"/>
        <v>19.5</v>
      </c>
      <c r="B41" s="2">
        <f t="shared" si="0"/>
        <v>0.17797259835192658</v>
      </c>
      <c r="C41" s="2">
        <f t="shared" si="1"/>
        <v>0.87184695373007837</v>
      </c>
      <c r="D41" s="2">
        <f t="shared" si="2"/>
        <v>0.98710994571488875</v>
      </c>
      <c r="E41" s="2">
        <f t="shared" si="3"/>
        <v>0.99904630000517469</v>
      </c>
    </row>
    <row r="42" spans="1:5" x14ac:dyDescent="0.25">
      <c r="A42">
        <f t="shared" si="4"/>
        <v>20</v>
      </c>
      <c r="B42" s="2">
        <f t="shared" si="0"/>
        <v>0.18209306240276935</v>
      </c>
      <c r="C42" s="2">
        <f t="shared" si="1"/>
        <v>0.87842334540943057</v>
      </c>
      <c r="D42" s="2">
        <f t="shared" si="2"/>
        <v>0.98847078495393148</v>
      </c>
      <c r="E42" s="2">
        <f t="shared" si="3"/>
        <v>0.99920207733702393</v>
      </c>
    </row>
    <row r="43" spans="1:5" x14ac:dyDescent="0.25">
      <c r="A43">
        <f t="shared" si="4"/>
        <v>20.5</v>
      </c>
      <c r="B43" s="2">
        <f t="shared" si="0"/>
        <v>0.18619287236840731</v>
      </c>
      <c r="C43" s="2">
        <f t="shared" si="1"/>
        <v>0.88466225835707057</v>
      </c>
      <c r="D43" s="2">
        <f t="shared" si="2"/>
        <v>0.989687956571911</v>
      </c>
      <c r="E43" s="2">
        <f t="shared" si="3"/>
        <v>0.99933241000362227</v>
      </c>
    </row>
    <row r="44" spans="1:5" x14ac:dyDescent="0.25">
      <c r="A44">
        <f t="shared" si="4"/>
        <v>21</v>
      </c>
      <c r="B44" s="2">
        <f t="shared" si="0"/>
        <v>0.19027213177874169</v>
      </c>
      <c r="C44" s="2">
        <f t="shared" si="1"/>
        <v>0.89058101086848751</v>
      </c>
      <c r="D44" s="2">
        <f t="shared" si="2"/>
        <v>0.99077662796314525</v>
      </c>
      <c r="E44" s="2">
        <f t="shared" si="3"/>
        <v>0.99944145413591667</v>
      </c>
    </row>
    <row r="45" spans="1:5" x14ac:dyDescent="0.25">
      <c r="A45">
        <f t="shared" si="4"/>
        <v>21.5</v>
      </c>
      <c r="B45" s="2">
        <f t="shared" si="0"/>
        <v>0.19433094364472325</v>
      </c>
      <c r="C45" s="2">
        <f t="shared" si="1"/>
        <v>0.89619603252136348</v>
      </c>
      <c r="D45" s="2">
        <f t="shared" si="2"/>
        <v>0.9917503652575288</v>
      </c>
      <c r="E45" s="2">
        <f t="shared" si="3"/>
        <v>0.99953268700253561</v>
      </c>
    </row>
    <row r="46" spans="1:5" x14ac:dyDescent="0.25">
      <c r="A46">
        <f t="shared" si="4"/>
        <v>22</v>
      </c>
      <c r="B46" s="2">
        <f t="shared" si="0"/>
        <v>0.19836941046095435</v>
      </c>
      <c r="C46" s="2">
        <f t="shared" si="1"/>
        <v>0.90152290978163874</v>
      </c>
      <c r="D46" s="2">
        <f t="shared" si="2"/>
        <v>0.99262130237051616</v>
      </c>
      <c r="E46" s="2">
        <f t="shared" si="3"/>
        <v>0.99960901789514167</v>
      </c>
    </row>
    <row r="47" spans="1:5" x14ac:dyDescent="0.25">
      <c r="A47">
        <f t="shared" si="4"/>
        <v>22.5</v>
      </c>
      <c r="B47" s="2">
        <f t="shared" si="0"/>
        <v>0.20238763420827599</v>
      </c>
      <c r="C47" s="2">
        <f t="shared" si="1"/>
        <v>0.9065764292692271</v>
      </c>
      <c r="D47" s="2">
        <f t="shared" si="2"/>
        <v>0.99340029220602299</v>
      </c>
      <c r="E47" s="2">
        <f t="shared" si="3"/>
        <v>0.99967288090177486</v>
      </c>
    </row>
    <row r="48" spans="1:5" x14ac:dyDescent="0.25">
      <c r="A48">
        <f t="shared" si="4"/>
        <v>23</v>
      </c>
      <c r="B48" s="2">
        <f t="shared" si="0"/>
        <v>0.20638571635634473</v>
      </c>
      <c r="C48" s="2">
        <f t="shared" si="1"/>
        <v>0.91137061880347492</v>
      </c>
      <c r="D48" s="2">
        <f t="shared" si="2"/>
        <v>0.9940970418964129</v>
      </c>
      <c r="E48" s="2">
        <f t="shared" si="3"/>
        <v>0.99972631252659916</v>
      </c>
    </row>
    <row r="49" spans="1:5" x14ac:dyDescent="0.25">
      <c r="A49">
        <f t="shared" si="4"/>
        <v>23.5</v>
      </c>
      <c r="B49" s="2">
        <f t="shared" si="0"/>
        <v>0.21036375786619321</v>
      </c>
      <c r="C49" s="2">
        <f t="shared" si="1"/>
        <v>0.91591878634230439</v>
      </c>
      <c r="D49" s="2">
        <f t="shared" si="2"/>
        <v>0.99472023376481844</v>
      </c>
      <c r="E49" s="2">
        <f t="shared" si="3"/>
        <v>0.99977101663124246</v>
      </c>
    </row>
    <row r="50" spans="1:5" x14ac:dyDescent="0.25">
      <c r="A50">
        <f t="shared" si="4"/>
        <v>24</v>
      </c>
      <c r="B50" s="2">
        <f t="shared" si="0"/>
        <v>0.21432185919278135</v>
      </c>
      <c r="C50" s="2">
        <f t="shared" si="1"/>
        <v>0.92023355692312736</v>
      </c>
      <c r="D50" s="2">
        <f t="shared" si="2"/>
        <v>0.99527763351713039</v>
      </c>
      <c r="E50" s="2">
        <f t="shared" si="3"/>
        <v>0.99980841876861948</v>
      </c>
    </row>
    <row r="51" spans="1:5" x14ac:dyDescent="0.25">
      <c r="A51">
        <f t="shared" si="4"/>
        <v>24.5</v>
      </c>
      <c r="B51" s="2">
        <f t="shared" si="0"/>
        <v>0.21826012028753128</v>
      </c>
      <c r="C51" s="2">
        <f t="shared" si="1"/>
        <v>0.92432690770807402</v>
      </c>
      <c r="D51" s="2">
        <f t="shared" si="2"/>
        <v>0.99577618701185477</v>
      </c>
      <c r="E51" s="2">
        <f t="shared" si="3"/>
        <v>0.99983971164186969</v>
      </c>
    </row>
    <row r="52" spans="1:5" x14ac:dyDescent="0.25">
      <c r="A52">
        <f>A51+0.5</f>
        <v>25</v>
      </c>
      <c r="B52" s="2">
        <f t="shared" si="0"/>
        <v>0.22217864060085357</v>
      </c>
      <c r="C52" s="2">
        <f t="shared" si="1"/>
        <v>0.92821020123081466</v>
      </c>
      <c r="D52" s="2">
        <f t="shared" si="2"/>
        <v>0.99622210681370427</v>
      </c>
      <c r="E52" s="2">
        <f t="shared" si="3"/>
        <v>0.9998658931380336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sberg, Howard S.</dc:creator>
  <cp:lastModifiedBy>Pc</cp:lastModifiedBy>
  <dcterms:created xsi:type="dcterms:W3CDTF">2019-12-09T17:39:05Z</dcterms:created>
  <dcterms:modified xsi:type="dcterms:W3CDTF">2020-12-22T13:10:22Z</dcterms:modified>
</cp:coreProperties>
</file>